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-my.sharepoint.com/personal/yuri_rykov_staff_main_ntu_edu_sg/Documents/__Office study/FitBits/Substudy - Cardiometabolic health/Publication and copy-editing/Supplementary materials/"/>
    </mc:Choice>
  </mc:AlternateContent>
  <xr:revisionPtr revIDLastSave="26" documentId="13_ncr:1_{D1D26AAB-8B2A-4089-A082-A9187287F8D0}" xr6:coauthVersionLast="45" xr6:coauthVersionMax="45" xr10:uidLastSave="{4A71F10B-FB74-44EB-8E91-A02D4635C7DD}"/>
  <bookViews>
    <workbookView xWindow="-120" yWindow="-120" windowWidth="29040" windowHeight="15840" xr2:uid="{00000000-000D-0000-FFFF-FFFF00000000}"/>
  </bookViews>
  <sheets>
    <sheet name="RHR 3day windows_ks.test (N=84)" sheetId="1" r:id="rId1"/>
  </sheets>
  <calcPr calcId="0"/>
</workbook>
</file>

<file path=xl/sharedStrings.xml><?xml version="1.0" encoding="utf-8"?>
<sst xmlns="http://schemas.openxmlformats.org/spreadsheetml/2006/main" count="105" uniqueCount="96">
  <si>
    <t>6FMBNZ</t>
  </si>
  <si>
    <t>6FMBQQ</t>
  </si>
  <si>
    <t>6FMBQV</t>
  </si>
  <si>
    <t>6FMBR3</t>
  </si>
  <si>
    <t>6FMCZR</t>
  </si>
  <si>
    <t>6FMDZC</t>
  </si>
  <si>
    <t>6FMDZF</t>
  </si>
  <si>
    <t>6FMF2B</t>
  </si>
  <si>
    <t>6FMJWT</t>
  </si>
  <si>
    <t>6FMJZP</t>
  </si>
  <si>
    <t>6FMJZV</t>
  </si>
  <si>
    <t>6FMKMC</t>
  </si>
  <si>
    <t>6FMKMF</t>
  </si>
  <si>
    <t>6FMLN9</t>
  </si>
  <si>
    <t>6FMLND</t>
  </si>
  <si>
    <t>6FMM3J</t>
  </si>
  <si>
    <t>6FMN8B</t>
  </si>
  <si>
    <t>6FMN8D</t>
  </si>
  <si>
    <t>6FMN8F</t>
  </si>
  <si>
    <t>6FMPQ2</t>
  </si>
  <si>
    <t>6FMQCK</t>
  </si>
  <si>
    <t>6FMQGH</t>
  </si>
  <si>
    <t>6FMQGN</t>
  </si>
  <si>
    <t>6FMQMN</t>
  </si>
  <si>
    <t>6FMTBS</t>
  </si>
  <si>
    <t>6FMTCR</t>
  </si>
  <si>
    <t>6FMTG3</t>
  </si>
  <si>
    <t>6FMTG7</t>
  </si>
  <si>
    <t>6FMTGC</t>
  </si>
  <si>
    <t>6FMTGD</t>
  </si>
  <si>
    <t>6FMTPC</t>
  </si>
  <si>
    <t>6FMV3J</t>
  </si>
  <si>
    <t>6FMV8C</t>
  </si>
  <si>
    <t>6FMV98</t>
  </si>
  <si>
    <t>6FMVSS</t>
  </si>
  <si>
    <t>6FMVSV</t>
  </si>
  <si>
    <t>6FMVSZ</t>
  </si>
  <si>
    <t>6FMWFQ</t>
  </si>
  <si>
    <t>6FMWKK</t>
  </si>
  <si>
    <t>6FMXNR</t>
  </si>
  <si>
    <t>6FMY24</t>
  </si>
  <si>
    <t>6FMY8Q</t>
  </si>
  <si>
    <t>6FMY8V</t>
  </si>
  <si>
    <t>6FMYVM</t>
  </si>
  <si>
    <t>6FMYVT</t>
  </si>
  <si>
    <t>6FMYXG</t>
  </si>
  <si>
    <t>6FMZ2P</t>
  </si>
  <si>
    <t>6FMZ3K</t>
  </si>
  <si>
    <t>6FMZFC</t>
  </si>
  <si>
    <t>6FMZFF</t>
  </si>
  <si>
    <t>6FMZNX</t>
  </si>
  <si>
    <t>6FMZTC</t>
  </si>
  <si>
    <t>6FMZTJ</t>
  </si>
  <si>
    <t>6FN4VQ</t>
  </si>
  <si>
    <t>6FN5VY</t>
  </si>
  <si>
    <t>6FPKFQ</t>
  </si>
  <si>
    <t>6FPLN7</t>
  </si>
  <si>
    <t>6FPN34</t>
  </si>
  <si>
    <t>6FPNL4</t>
  </si>
  <si>
    <t>6FPS4G</t>
  </si>
  <si>
    <t>6FPSL8</t>
  </si>
  <si>
    <t>6FXVL7</t>
  </si>
  <si>
    <t>6FXXWM</t>
  </si>
  <si>
    <t>6FY6T4</t>
  </si>
  <si>
    <t>6G4RBQ</t>
  </si>
  <si>
    <t>6G72CQ</t>
  </si>
  <si>
    <t>6G73XG</t>
  </si>
  <si>
    <t>6G7888</t>
  </si>
  <si>
    <t>6G7NLX</t>
  </si>
  <si>
    <t>6G7ZWX</t>
  </si>
  <si>
    <t>6G7ZX2</t>
  </si>
  <si>
    <t>6G83CG</t>
  </si>
  <si>
    <t>6G8853</t>
  </si>
  <si>
    <t>6G89XK</t>
  </si>
  <si>
    <t>6G8HPC</t>
  </si>
  <si>
    <t>6JBBBK</t>
  </si>
  <si>
    <t>6JBHHV</t>
  </si>
  <si>
    <t>6JBXYQ</t>
  </si>
  <si>
    <t>6JDPBY</t>
  </si>
  <si>
    <t>6MPFB8</t>
  </si>
  <si>
    <t>6MQ5HH</t>
  </si>
  <si>
    <t>6MQBFF</t>
  </si>
  <si>
    <t>6MQFVH</t>
  </si>
  <si>
    <t>P-value</t>
  </si>
  <si>
    <t>RHR.w1</t>
  </si>
  <si>
    <t>RHR.w2</t>
  </si>
  <si>
    <t>RHR.w3</t>
  </si>
  <si>
    <t>RHR.w4</t>
  </si>
  <si>
    <t>RHR.w5</t>
  </si>
  <si>
    <t>RHR.w6</t>
  </si>
  <si>
    <t>RHR.w7</t>
  </si>
  <si>
    <t>RHR.w8</t>
  </si>
  <si>
    <t>RHR.w9</t>
  </si>
  <si>
    <t>RHR.w10</t>
  </si>
  <si>
    <t>Kolmogorov-Smirnov tests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87"/>
  <sheetViews>
    <sheetView tabSelected="1" workbookViewId="0">
      <selection activeCell="O21" sqref="O21"/>
    </sheetView>
  </sheetViews>
  <sheetFormatPr defaultRowHeight="15" x14ac:dyDescent="0.25"/>
  <sheetData>
    <row r="2" spans="1:11" ht="21" x14ac:dyDescent="0.35">
      <c r="B2" s="2" t="s">
        <v>94</v>
      </c>
    </row>
    <row r="3" spans="1:11" x14ac:dyDescent="0.25">
      <c r="B3" t="s">
        <v>84</v>
      </c>
      <c r="C3" t="s">
        <v>85</v>
      </c>
      <c r="D3" t="s">
        <v>86</v>
      </c>
      <c r="E3" t="s">
        <v>87</v>
      </c>
      <c r="F3" t="s">
        <v>88</v>
      </c>
      <c r="G3" t="s">
        <v>89</v>
      </c>
      <c r="H3" t="s">
        <v>90</v>
      </c>
      <c r="I3" t="s">
        <v>91</v>
      </c>
      <c r="J3" t="s">
        <v>92</v>
      </c>
      <c r="K3" t="s">
        <v>93</v>
      </c>
    </row>
    <row r="4" spans="1:11" x14ac:dyDescent="0.25">
      <c r="A4" t="s">
        <v>95</v>
      </c>
      <c r="B4" t="s">
        <v>83</v>
      </c>
      <c r="C4" t="s">
        <v>83</v>
      </c>
      <c r="D4" t="s">
        <v>83</v>
      </c>
      <c r="E4" t="s">
        <v>83</v>
      </c>
      <c r="F4" t="s">
        <v>83</v>
      </c>
      <c r="G4" t="s">
        <v>83</v>
      </c>
      <c r="H4" t="s">
        <v>83</v>
      </c>
      <c r="I4" t="s">
        <v>83</v>
      </c>
      <c r="J4" t="s">
        <v>83</v>
      </c>
      <c r="K4" t="s">
        <v>83</v>
      </c>
    </row>
    <row r="5" spans="1:11" x14ac:dyDescent="0.25">
      <c r="A5" t="s">
        <v>0</v>
      </c>
      <c r="B5">
        <v>0.175275548443656</v>
      </c>
      <c r="C5">
        <v>3.0655196010458099E-2</v>
      </c>
      <c r="D5">
        <v>1.23247629189002E-2</v>
      </c>
      <c r="E5">
        <v>0.200693813003856</v>
      </c>
      <c r="F5">
        <v>2.4553213646320599E-2</v>
      </c>
      <c r="G5">
        <v>1.1903366864244301E-3</v>
      </c>
      <c r="H5">
        <v>0.211605901539477</v>
      </c>
      <c r="I5">
        <v>0.52120200366926595</v>
      </c>
      <c r="J5">
        <v>0.109059887805788</v>
      </c>
      <c r="K5">
        <v>0.175275548443656</v>
      </c>
    </row>
    <row r="6" spans="1:11" x14ac:dyDescent="0.25">
      <c r="A6" t="s">
        <v>1</v>
      </c>
      <c r="B6">
        <v>1.6100895154425E-4</v>
      </c>
      <c r="C6" s="1">
        <v>2.0266087407128101E-6</v>
      </c>
      <c r="D6" s="1">
        <v>2.2572467928139201E-7</v>
      </c>
      <c r="E6" s="1">
        <v>1.686345702967E-6</v>
      </c>
      <c r="F6">
        <v>6.4748659037994205E-4</v>
      </c>
      <c r="G6" s="1">
        <v>8.7681586420584905E-5</v>
      </c>
      <c r="H6" s="1">
        <v>1.7781136248618E-5</v>
      </c>
      <c r="I6" s="1">
        <v>7.6643613855509295E-6</v>
      </c>
      <c r="J6">
        <v>1.5456765483294801E-2</v>
      </c>
      <c r="K6">
        <v>1.6100895154425E-4</v>
      </c>
    </row>
    <row r="7" spans="1:11" x14ac:dyDescent="0.25">
      <c r="A7" t="s">
        <v>2</v>
      </c>
      <c r="B7">
        <v>3.3547176802498101E-2</v>
      </c>
      <c r="C7">
        <v>5.9634430653461197E-2</v>
      </c>
      <c r="D7">
        <v>0.121182234405334</v>
      </c>
      <c r="E7">
        <v>4.1318746539694704E-3</v>
      </c>
      <c r="F7" s="1">
        <v>1.7120680539939301E-8</v>
      </c>
      <c r="G7" s="1">
        <v>1.66094427545005E-6</v>
      </c>
      <c r="H7" s="1">
        <v>1.31783028933796E-9</v>
      </c>
      <c r="I7">
        <v>1.01984638597452E-4</v>
      </c>
      <c r="J7" s="1">
        <v>5.2241714399992E-6</v>
      </c>
      <c r="K7">
        <v>3.3547176802498101E-2</v>
      </c>
    </row>
    <row r="8" spans="1:11" x14ac:dyDescent="0.25">
      <c r="A8" t="s">
        <v>3</v>
      </c>
      <c r="B8">
        <v>3.1908415716659998E-2</v>
      </c>
      <c r="C8">
        <v>0.203864355857833</v>
      </c>
      <c r="D8">
        <v>0.135778065868565</v>
      </c>
      <c r="E8">
        <v>2.1293593210410699E-2</v>
      </c>
      <c r="F8">
        <v>0.65828501223031999</v>
      </c>
      <c r="G8">
        <v>0.28552490595069902</v>
      </c>
      <c r="H8">
        <v>0.82266412865535798</v>
      </c>
      <c r="I8">
        <v>0.71195335576784302</v>
      </c>
      <c r="J8">
        <v>0.52777533258506504</v>
      </c>
      <c r="K8">
        <v>3.1908415716659998E-2</v>
      </c>
    </row>
    <row r="9" spans="1:11" x14ac:dyDescent="0.25">
      <c r="A9" t="s">
        <v>4</v>
      </c>
      <c r="B9">
        <v>5.0017616847670698E-3</v>
      </c>
      <c r="C9">
        <v>1.7323567849168999E-3</v>
      </c>
      <c r="D9">
        <v>0.47359476704245301</v>
      </c>
      <c r="E9">
        <v>0.58435788180178105</v>
      </c>
      <c r="F9">
        <v>1.1593045881088701E-3</v>
      </c>
      <c r="G9">
        <v>0.69546168148883702</v>
      </c>
      <c r="H9">
        <v>9.0164245810940305E-2</v>
      </c>
      <c r="I9">
        <v>3.7857388307627499E-2</v>
      </c>
      <c r="J9">
        <v>0.374119756564462</v>
      </c>
      <c r="K9">
        <v>5.0017616847670698E-3</v>
      </c>
    </row>
    <row r="10" spans="1:11" x14ac:dyDescent="0.25">
      <c r="A10" t="s">
        <v>5</v>
      </c>
      <c r="B10">
        <v>0.64286105935787896</v>
      </c>
      <c r="C10">
        <v>4.3047010407217999E-2</v>
      </c>
      <c r="D10">
        <v>1.08219163136165E-2</v>
      </c>
      <c r="E10">
        <v>0.22632684597150199</v>
      </c>
      <c r="F10">
        <v>5.9261492941042899E-3</v>
      </c>
      <c r="G10">
        <v>5.01939873693724E-3</v>
      </c>
      <c r="H10">
        <v>5.7103244233570299E-2</v>
      </c>
      <c r="I10">
        <v>0.101006698074864</v>
      </c>
      <c r="J10">
        <v>0.35911948688717499</v>
      </c>
      <c r="K10">
        <v>0.64286105935787896</v>
      </c>
    </row>
    <row r="11" spans="1:11" x14ac:dyDescent="0.25">
      <c r="A11" t="s">
        <v>6</v>
      </c>
      <c r="B11">
        <v>0.37155506230982499</v>
      </c>
      <c r="C11">
        <v>0.67899547574211505</v>
      </c>
      <c r="D11">
        <v>0.93860555668143797</v>
      </c>
      <c r="E11">
        <v>0.64996063957491501</v>
      </c>
      <c r="F11">
        <v>0.120742883856876</v>
      </c>
      <c r="G11">
        <v>6.5504016834410997E-2</v>
      </c>
      <c r="H11">
        <v>0.121034420958423</v>
      </c>
      <c r="I11">
        <v>0.680711033934011</v>
      </c>
      <c r="J11">
        <v>0.217886336223621</v>
      </c>
      <c r="K11">
        <v>0.37155506230982499</v>
      </c>
    </row>
    <row r="12" spans="1:11" x14ac:dyDescent="0.25">
      <c r="A12" t="s">
        <v>7</v>
      </c>
      <c r="B12">
        <v>0.175671033624474</v>
      </c>
      <c r="C12">
        <v>1.19062411291767E-2</v>
      </c>
      <c r="D12">
        <v>9.4599109835302698E-4</v>
      </c>
      <c r="E12" s="1">
        <v>5.9021971429928898E-5</v>
      </c>
      <c r="F12" s="1">
        <v>4.9425369696987097E-7</v>
      </c>
      <c r="G12">
        <v>4.2286555923532497E-2</v>
      </c>
      <c r="H12">
        <v>0.218358588388229</v>
      </c>
      <c r="I12">
        <v>2.8519692049977499E-3</v>
      </c>
      <c r="J12" s="1">
        <v>5.7062372604832498E-9</v>
      </c>
      <c r="K12">
        <v>0.175671033624474</v>
      </c>
    </row>
    <row r="13" spans="1:11" x14ac:dyDescent="0.25">
      <c r="A13" t="s">
        <v>8</v>
      </c>
      <c r="B13">
        <v>3.8741152050669698E-4</v>
      </c>
      <c r="C13">
        <v>5.6180516930693898E-3</v>
      </c>
      <c r="D13">
        <v>1.28023600424615E-2</v>
      </c>
      <c r="E13">
        <v>1.8301879006235901E-2</v>
      </c>
      <c r="F13">
        <v>0.75912386545354704</v>
      </c>
      <c r="G13">
        <v>0.33985801481730399</v>
      </c>
      <c r="H13">
        <v>0.151470984260415</v>
      </c>
      <c r="I13">
        <v>0.235114972251355</v>
      </c>
      <c r="J13">
        <v>0.63550178269217805</v>
      </c>
      <c r="K13">
        <v>3.8741152050669698E-4</v>
      </c>
    </row>
    <row r="14" spans="1:11" x14ac:dyDescent="0.25">
      <c r="A14" t="s">
        <v>9</v>
      </c>
      <c r="B14">
        <v>0.111423310029967</v>
      </c>
      <c r="C14">
        <v>0.486824444945408</v>
      </c>
      <c r="D14">
        <v>0.29254943735917699</v>
      </c>
      <c r="E14">
        <v>5.4040359037998997E-4</v>
      </c>
      <c r="F14">
        <v>5.5784896006385604E-3</v>
      </c>
      <c r="G14">
        <v>0.120841271488639</v>
      </c>
      <c r="H14">
        <v>1.8094950667741901E-3</v>
      </c>
      <c r="I14">
        <v>0.88602035956957004</v>
      </c>
      <c r="J14" s="1">
        <v>9.1612390453743603E-6</v>
      </c>
      <c r="K14">
        <v>0.111423310029967</v>
      </c>
    </row>
    <row r="15" spans="1:11" x14ac:dyDescent="0.25">
      <c r="A15" t="s">
        <v>10</v>
      </c>
      <c r="B15">
        <v>0.51014020209228905</v>
      </c>
      <c r="C15">
        <v>3.57291097902357E-3</v>
      </c>
      <c r="D15" s="1">
        <v>1.7147750108748001E-8</v>
      </c>
      <c r="E15" s="1">
        <v>1.0921759496795901E-8</v>
      </c>
      <c r="F15" s="1">
        <v>4.5519144009631402E-15</v>
      </c>
      <c r="G15" s="1">
        <v>2.3250435843280599E-7</v>
      </c>
      <c r="H15">
        <v>2.6784191453794702E-3</v>
      </c>
      <c r="I15">
        <v>2.9453372676157299E-2</v>
      </c>
      <c r="J15">
        <v>2.8562346967876E-2</v>
      </c>
      <c r="K15">
        <v>0.51014020209228905</v>
      </c>
    </row>
    <row r="16" spans="1:11" x14ac:dyDescent="0.25">
      <c r="A16" t="s">
        <v>11</v>
      </c>
      <c r="B16">
        <v>0.29009722269065202</v>
      </c>
      <c r="C16">
        <v>3.3612682342504002E-2</v>
      </c>
      <c r="D16">
        <v>2.2851899889039198E-2</v>
      </c>
      <c r="E16">
        <v>0.35043023326383599</v>
      </c>
      <c r="F16">
        <v>3.4277174939039E-2</v>
      </c>
      <c r="G16">
        <v>1.3967642199930199E-4</v>
      </c>
      <c r="H16">
        <v>0.70339106040896804</v>
      </c>
      <c r="I16">
        <v>1.0628177679771001E-2</v>
      </c>
      <c r="J16">
        <v>5.99583802158421E-3</v>
      </c>
      <c r="K16">
        <v>0.29009722269065202</v>
      </c>
    </row>
    <row r="17" spans="1:11" x14ac:dyDescent="0.25">
      <c r="A17" t="s">
        <v>12</v>
      </c>
      <c r="B17">
        <v>0.64860082957848997</v>
      </c>
      <c r="C17">
        <v>2.80594699974668E-2</v>
      </c>
      <c r="D17">
        <v>0.15482592328869499</v>
      </c>
      <c r="E17">
        <v>5.5306316797119302E-2</v>
      </c>
      <c r="F17" s="1">
        <v>6.43433177649477E-5</v>
      </c>
      <c r="G17">
        <v>1.03609294899154E-2</v>
      </c>
      <c r="H17">
        <v>0.30764896624917398</v>
      </c>
      <c r="I17">
        <v>2.47446308608152E-2</v>
      </c>
      <c r="J17">
        <v>3.2078296908688602E-4</v>
      </c>
      <c r="K17">
        <v>0.64860082957848997</v>
      </c>
    </row>
    <row r="18" spans="1:11" x14ac:dyDescent="0.25">
      <c r="A18" t="s">
        <v>13</v>
      </c>
      <c r="B18" s="1">
        <v>8.2506406985038999E-5</v>
      </c>
      <c r="C18">
        <v>0.27944356111862401</v>
      </c>
      <c r="D18">
        <v>2.3365380309165601E-2</v>
      </c>
      <c r="E18">
        <v>4.90286512751908E-2</v>
      </c>
      <c r="F18">
        <v>0.95896926688320305</v>
      </c>
      <c r="G18">
        <v>0.64803084258293697</v>
      </c>
      <c r="H18">
        <v>0.31876553739421898</v>
      </c>
      <c r="I18">
        <v>0.129554368879604</v>
      </c>
      <c r="J18">
        <v>0.76637730338478804</v>
      </c>
      <c r="K18" s="1">
        <v>8.2506406985038999E-5</v>
      </c>
    </row>
    <row r="19" spans="1:11" x14ac:dyDescent="0.25">
      <c r="A19" t="s">
        <v>14</v>
      </c>
      <c r="B19" s="1">
        <v>1.78075865164828E-8</v>
      </c>
      <c r="C19" s="1">
        <v>6.6657790398494399E-13</v>
      </c>
      <c r="D19" s="1">
        <v>2.33632002633044E-11</v>
      </c>
      <c r="E19" s="1">
        <v>2.3534907356292902E-10</v>
      </c>
      <c r="F19">
        <v>2.8636512447193199E-2</v>
      </c>
      <c r="G19">
        <v>9.0629169635361204E-2</v>
      </c>
      <c r="H19">
        <v>0.29733480290288899</v>
      </c>
      <c r="I19" s="1">
        <v>5.5924916553928798E-5</v>
      </c>
      <c r="J19">
        <v>1.04857622518784E-3</v>
      </c>
      <c r="K19" s="1">
        <v>1.78075865164828E-8</v>
      </c>
    </row>
    <row r="20" spans="1:11" x14ac:dyDescent="0.25">
      <c r="A20" t="s">
        <v>15</v>
      </c>
      <c r="B20" s="1">
        <v>1.5432100042289701E-14</v>
      </c>
      <c r="C20" s="1">
        <v>7.9012352216523092E-12</v>
      </c>
      <c r="D20" s="1">
        <v>3.81595166576432E-9</v>
      </c>
      <c r="E20" s="1">
        <v>6.47740919734741E-6</v>
      </c>
      <c r="F20">
        <v>2.1782902042473799E-2</v>
      </c>
      <c r="G20">
        <v>0.24551737962200301</v>
      </c>
      <c r="H20">
        <v>0.60757395996889796</v>
      </c>
      <c r="I20" s="1">
        <v>6.5359675305298705E-7</v>
      </c>
      <c r="J20" s="1">
        <v>1.3750768323661501E-5</v>
      </c>
      <c r="K20" s="1">
        <v>1.5432100042289701E-14</v>
      </c>
    </row>
    <row r="21" spans="1:11" x14ac:dyDescent="0.25">
      <c r="A21" t="s">
        <v>16</v>
      </c>
      <c r="B21">
        <v>7.1788134883855603E-3</v>
      </c>
      <c r="C21">
        <v>0.68945583187973203</v>
      </c>
      <c r="D21">
        <v>0.72908920231760399</v>
      </c>
      <c r="E21">
        <v>0.48076950126106099</v>
      </c>
      <c r="F21">
        <v>1.67114016378511E-3</v>
      </c>
      <c r="G21">
        <v>2.4013345520420001E-2</v>
      </c>
      <c r="H21">
        <v>0.28286681556437099</v>
      </c>
      <c r="I21">
        <v>2.0349267411660699E-2</v>
      </c>
      <c r="J21">
        <v>6.29694473100462E-4</v>
      </c>
      <c r="K21">
        <v>7.1788134883855603E-3</v>
      </c>
    </row>
    <row r="22" spans="1:11" x14ac:dyDescent="0.25">
      <c r="A22" t="s">
        <v>17</v>
      </c>
      <c r="B22">
        <v>2.9232088489881099E-3</v>
      </c>
      <c r="C22" s="1">
        <v>6.4494088611866101E-6</v>
      </c>
      <c r="D22" s="1">
        <v>2.0732474148577001E-7</v>
      </c>
      <c r="E22" s="1">
        <v>1.25520826821379E-5</v>
      </c>
      <c r="F22">
        <v>1.3527615300101801E-4</v>
      </c>
      <c r="G22" s="1">
        <v>9.688990137979301E-7</v>
      </c>
      <c r="H22" s="1">
        <v>8.49159866215254E-5</v>
      </c>
      <c r="I22">
        <v>0.14049988486978501</v>
      </c>
      <c r="J22">
        <v>4.9496761336631501E-4</v>
      </c>
      <c r="K22">
        <v>2.9232088489881099E-3</v>
      </c>
    </row>
    <row r="23" spans="1:11" x14ac:dyDescent="0.25">
      <c r="A23" t="s">
        <v>18</v>
      </c>
      <c r="B23">
        <v>0.32152145271553301</v>
      </c>
      <c r="C23">
        <v>0.33210880230809697</v>
      </c>
      <c r="D23">
        <v>1.7825077132948501E-2</v>
      </c>
      <c r="E23">
        <v>5.4386503260714397E-2</v>
      </c>
      <c r="F23">
        <v>8.3959068702515998E-3</v>
      </c>
      <c r="G23">
        <v>1.1547479668628499E-2</v>
      </c>
      <c r="H23">
        <v>8.2803228644454697E-3</v>
      </c>
      <c r="I23">
        <v>0.65030352845788997</v>
      </c>
      <c r="J23">
        <v>4.8105858234428504E-3</v>
      </c>
      <c r="K23">
        <v>0.32152145271553301</v>
      </c>
    </row>
    <row r="24" spans="1:11" x14ac:dyDescent="0.25">
      <c r="A24" t="s">
        <v>19</v>
      </c>
      <c r="B24">
        <v>0.143373209389799</v>
      </c>
      <c r="C24">
        <v>9.0854157048294998E-2</v>
      </c>
      <c r="D24">
        <v>8.1149909551679906E-3</v>
      </c>
      <c r="E24">
        <v>1.6911333240272599E-3</v>
      </c>
      <c r="F24">
        <v>0.29382826802256201</v>
      </c>
      <c r="G24">
        <v>0.96833699089944802</v>
      </c>
      <c r="H24">
        <v>8.4026531727699992E-3</v>
      </c>
      <c r="I24">
        <v>1.00193497671364E-3</v>
      </c>
      <c r="J24">
        <v>0.62055345088852998</v>
      </c>
      <c r="K24">
        <v>0.143373209389799</v>
      </c>
    </row>
    <row r="25" spans="1:11" x14ac:dyDescent="0.25">
      <c r="A25" t="s">
        <v>20</v>
      </c>
      <c r="B25">
        <v>1.07700863598836E-3</v>
      </c>
      <c r="C25">
        <v>1.18481865465181E-3</v>
      </c>
      <c r="D25">
        <v>1.5164686484854299E-2</v>
      </c>
      <c r="E25" s="1">
        <v>2.0620143567073901E-5</v>
      </c>
      <c r="F25">
        <v>1.07597303941387E-4</v>
      </c>
      <c r="G25">
        <v>5.9977067731471899E-2</v>
      </c>
      <c r="H25">
        <v>0.22748975810683</v>
      </c>
      <c r="I25">
        <v>4.0387502047001299E-4</v>
      </c>
      <c r="J25">
        <v>0.33135475923514202</v>
      </c>
      <c r="K25">
        <v>1.07700863598836E-3</v>
      </c>
    </row>
    <row r="26" spans="1:11" x14ac:dyDescent="0.25">
      <c r="A26" t="s">
        <v>21</v>
      </c>
      <c r="B26">
        <v>3.3320757166636399E-2</v>
      </c>
      <c r="C26">
        <v>0.65793756668153702</v>
      </c>
      <c r="D26">
        <v>3.3121933156308001E-2</v>
      </c>
      <c r="E26">
        <v>2.9731683732280301E-3</v>
      </c>
      <c r="F26">
        <v>0.92829576569781902</v>
      </c>
      <c r="G26">
        <v>0.95903623853074804</v>
      </c>
      <c r="H26">
        <v>0.62958406282678503</v>
      </c>
      <c r="I26">
        <v>0.418029658373057</v>
      </c>
      <c r="J26">
        <v>8.1216678884389201E-2</v>
      </c>
      <c r="K26">
        <v>3.3320757166636399E-2</v>
      </c>
    </row>
    <row r="27" spans="1:11" x14ac:dyDescent="0.25">
      <c r="A27" t="s">
        <v>22</v>
      </c>
      <c r="B27">
        <v>1.05801794939908E-2</v>
      </c>
      <c r="C27">
        <v>3.1243723825958901E-3</v>
      </c>
      <c r="D27">
        <v>0.32707790005822102</v>
      </c>
      <c r="E27">
        <v>0.15143398589013099</v>
      </c>
      <c r="F27" s="1">
        <v>2.5203051856825799E-5</v>
      </c>
      <c r="G27">
        <v>2.1067540561758901E-4</v>
      </c>
      <c r="H27">
        <v>1.2977664833000401E-3</v>
      </c>
      <c r="I27">
        <v>3.0658893222735101E-2</v>
      </c>
      <c r="J27">
        <v>0.18379454347312499</v>
      </c>
      <c r="K27">
        <v>1.05801794939908E-2</v>
      </c>
    </row>
    <row r="28" spans="1:11" x14ac:dyDescent="0.25">
      <c r="A28" t="s">
        <v>23</v>
      </c>
      <c r="B28">
        <v>1.6128399350455701E-3</v>
      </c>
      <c r="C28">
        <v>2.2070631646886598E-3</v>
      </c>
      <c r="D28">
        <v>3.4303694741527703E-2</v>
      </c>
      <c r="E28">
        <v>0.54921313975779695</v>
      </c>
      <c r="F28">
        <v>2.3622957947265402E-2</v>
      </c>
      <c r="G28" s="1">
        <v>5.31742398324209E-5</v>
      </c>
      <c r="H28">
        <v>1.28666627604435E-3</v>
      </c>
      <c r="I28">
        <v>1.9327647028192101E-2</v>
      </c>
      <c r="J28">
        <v>0.93880327772301497</v>
      </c>
      <c r="K28">
        <v>1.6128399350455701E-3</v>
      </c>
    </row>
    <row r="29" spans="1:11" x14ac:dyDescent="0.25">
      <c r="A29" t="s">
        <v>24</v>
      </c>
      <c r="B29">
        <v>0.132772377683993</v>
      </c>
      <c r="C29">
        <v>0.29440442352339802</v>
      </c>
      <c r="D29">
        <v>0.17485210541781801</v>
      </c>
      <c r="E29">
        <v>1.5871993151931801E-2</v>
      </c>
      <c r="F29">
        <v>6.2440856543446603E-2</v>
      </c>
      <c r="G29">
        <v>2.38289315724831E-2</v>
      </c>
      <c r="H29">
        <v>0.25710161570276702</v>
      </c>
      <c r="I29">
        <v>6.95574479597283E-3</v>
      </c>
      <c r="J29">
        <v>0.38671863002755402</v>
      </c>
      <c r="K29">
        <v>0.132772377683993</v>
      </c>
    </row>
    <row r="30" spans="1:11" x14ac:dyDescent="0.25">
      <c r="A30" t="s">
        <v>25</v>
      </c>
      <c r="B30">
        <v>6.5139798423041696E-4</v>
      </c>
      <c r="C30" s="1">
        <v>5.0215209207560299E-5</v>
      </c>
      <c r="D30">
        <v>8.2099827861575797E-2</v>
      </c>
      <c r="E30">
        <v>1.4631924644586101E-2</v>
      </c>
      <c r="F30">
        <v>1.03520046790591E-2</v>
      </c>
      <c r="G30" s="1">
        <v>2.9290610642607201E-5</v>
      </c>
      <c r="H30" s="1">
        <v>1.57633186159689E-6</v>
      </c>
      <c r="I30">
        <v>5.5720690441236603E-3</v>
      </c>
      <c r="J30">
        <v>0.31675959578846202</v>
      </c>
      <c r="K30">
        <v>6.5139798423041696E-4</v>
      </c>
    </row>
    <row r="31" spans="1:11" x14ac:dyDescent="0.25">
      <c r="A31" t="s">
        <v>26</v>
      </c>
      <c r="B31">
        <v>0.41701206513082301</v>
      </c>
      <c r="C31">
        <v>0.120492980475453</v>
      </c>
      <c r="D31">
        <v>0.473742426787018</v>
      </c>
      <c r="E31">
        <v>0.31469448371478598</v>
      </c>
      <c r="F31">
        <v>0.264725509062534</v>
      </c>
      <c r="G31">
        <v>0.13521566073446201</v>
      </c>
      <c r="H31">
        <v>0.39671431390939199</v>
      </c>
      <c r="I31">
        <v>0.62695444877163498</v>
      </c>
      <c r="J31">
        <v>1.2684682421420001E-2</v>
      </c>
      <c r="K31">
        <v>0.41701206513082301</v>
      </c>
    </row>
    <row r="32" spans="1:11" x14ac:dyDescent="0.25">
      <c r="A32" t="s">
        <v>27</v>
      </c>
      <c r="B32">
        <v>0.769233527373402</v>
      </c>
      <c r="C32">
        <v>0.44303210295316398</v>
      </c>
      <c r="D32">
        <v>9.3260341128376101E-4</v>
      </c>
      <c r="E32">
        <v>5.8053292458852698E-2</v>
      </c>
      <c r="F32">
        <v>1.8031893763482201E-2</v>
      </c>
      <c r="G32">
        <v>3.5219876478543098E-2</v>
      </c>
      <c r="H32">
        <v>0.31976177791042099</v>
      </c>
      <c r="I32">
        <v>0.2575713778948</v>
      </c>
      <c r="J32">
        <v>0.20502193863813001</v>
      </c>
      <c r="K32">
        <v>0.769233527373402</v>
      </c>
    </row>
    <row r="33" spans="1:11" x14ac:dyDescent="0.25">
      <c r="A33" t="s">
        <v>28</v>
      </c>
      <c r="B33">
        <v>0.29677942265584401</v>
      </c>
      <c r="C33">
        <v>0.14431514486585401</v>
      </c>
      <c r="D33">
        <v>7.2978082281127702E-3</v>
      </c>
      <c r="E33">
        <v>9.3470316756731994E-2</v>
      </c>
      <c r="F33">
        <v>1.0217656459466399E-2</v>
      </c>
      <c r="G33">
        <v>0.188855523808175</v>
      </c>
      <c r="H33">
        <v>0.20086332487617301</v>
      </c>
      <c r="I33">
        <v>9.3388706191869494E-2</v>
      </c>
      <c r="J33">
        <v>2.21125649144249E-3</v>
      </c>
      <c r="K33">
        <v>0.29677942265584401</v>
      </c>
    </row>
    <row r="34" spans="1:11" x14ac:dyDescent="0.25">
      <c r="A34" t="s">
        <v>29</v>
      </c>
      <c r="B34">
        <v>1.2777277514985501E-2</v>
      </c>
      <c r="C34">
        <v>0.26493619230670901</v>
      </c>
      <c r="D34">
        <v>0.553598101820443</v>
      </c>
      <c r="E34">
        <v>0.32110264462190502</v>
      </c>
      <c r="F34">
        <v>0.70193231256656197</v>
      </c>
      <c r="G34">
        <v>8.78986752921702E-2</v>
      </c>
      <c r="H34">
        <v>5.0970076852838702E-3</v>
      </c>
      <c r="I34">
        <v>2.0334695736750098E-2</v>
      </c>
      <c r="J34">
        <v>5.9252590973289401E-2</v>
      </c>
      <c r="K34">
        <v>1.2777277514985501E-2</v>
      </c>
    </row>
    <row r="35" spans="1:11" x14ac:dyDescent="0.25">
      <c r="A35" t="s">
        <v>30</v>
      </c>
      <c r="B35" s="1">
        <v>1.70139424771065E-9</v>
      </c>
      <c r="C35" s="1">
        <v>9.4174412241576606E-5</v>
      </c>
      <c r="D35">
        <v>3.9392202373792498E-2</v>
      </c>
      <c r="E35">
        <v>0.32606848840587099</v>
      </c>
      <c r="F35" s="1">
        <v>7.0091821235962496E-11</v>
      </c>
      <c r="G35" s="1">
        <v>2.44406005434072E-8</v>
      </c>
      <c r="H35">
        <v>0.17764901531098201</v>
      </c>
      <c r="I35" s="1">
        <v>1.9552621743912401E-9</v>
      </c>
      <c r="J35" s="1">
        <v>2.8937963136854701E-12</v>
      </c>
      <c r="K35" s="1">
        <v>1.70139424771065E-9</v>
      </c>
    </row>
    <row r="36" spans="1:11" x14ac:dyDescent="0.25">
      <c r="A36" t="s">
        <v>31</v>
      </c>
      <c r="B36">
        <v>1.6094401661267399E-3</v>
      </c>
      <c r="C36">
        <v>0.11910066474946999</v>
      </c>
      <c r="D36">
        <v>1.9990624160893802E-3</v>
      </c>
      <c r="E36" s="1">
        <v>2.0965940095152299E-10</v>
      </c>
      <c r="F36">
        <v>2.0549289142354901E-2</v>
      </c>
      <c r="G36">
        <v>2.0057400846199601E-3</v>
      </c>
      <c r="H36">
        <v>0.37344685957783902</v>
      </c>
      <c r="I36">
        <v>5.0101117808776198E-4</v>
      </c>
      <c r="J36">
        <v>8.9246307242397196E-2</v>
      </c>
      <c r="K36">
        <v>1.6094401661267399E-3</v>
      </c>
    </row>
    <row r="37" spans="1:11" x14ac:dyDescent="0.25">
      <c r="A37" t="s">
        <v>32</v>
      </c>
      <c r="B37">
        <v>0.14840318238925199</v>
      </c>
      <c r="C37" s="1">
        <v>1.03885799120906E-5</v>
      </c>
      <c r="D37" s="1">
        <v>1.29332689925432E-5</v>
      </c>
      <c r="E37">
        <v>2.07048431243861E-4</v>
      </c>
      <c r="F37">
        <v>8.6369646252504296E-4</v>
      </c>
      <c r="G37">
        <v>3.8333986642080702E-2</v>
      </c>
      <c r="H37">
        <v>0.346520726291843</v>
      </c>
      <c r="I37">
        <v>0.191279743642708</v>
      </c>
      <c r="J37" s="1">
        <v>3.8750874013615503E-5</v>
      </c>
      <c r="K37">
        <v>0.14840318238925199</v>
      </c>
    </row>
    <row r="38" spans="1:11" x14ac:dyDescent="0.25">
      <c r="A38" t="s">
        <v>33</v>
      </c>
      <c r="B38">
        <v>0.57424440544959598</v>
      </c>
      <c r="C38">
        <v>0.76391489711457095</v>
      </c>
      <c r="D38">
        <v>0.798291575618717</v>
      </c>
      <c r="E38">
        <v>0.100085211291534</v>
      </c>
      <c r="F38">
        <v>0.30463301940496601</v>
      </c>
      <c r="G38">
        <v>4.0145647548662997E-2</v>
      </c>
      <c r="H38">
        <v>1.3309240558578801E-4</v>
      </c>
      <c r="I38">
        <v>6.3554080104436502E-3</v>
      </c>
      <c r="J38">
        <v>0.35875001769390702</v>
      </c>
      <c r="K38">
        <v>0.57424440544959598</v>
      </c>
    </row>
    <row r="39" spans="1:11" x14ac:dyDescent="0.25">
      <c r="A39" t="s">
        <v>34</v>
      </c>
      <c r="B39">
        <v>4.0104259845204299E-2</v>
      </c>
      <c r="C39">
        <v>0.480903793217201</v>
      </c>
      <c r="D39">
        <v>0.63192825844308398</v>
      </c>
      <c r="E39">
        <v>0.90341424878159104</v>
      </c>
      <c r="F39">
        <v>8.3130574183565298E-4</v>
      </c>
      <c r="G39">
        <v>6.5507408594051006E-2</v>
      </c>
      <c r="H39">
        <v>0.60669637753515404</v>
      </c>
      <c r="I39">
        <v>2.5228835231220399E-2</v>
      </c>
      <c r="J39">
        <v>3.5083387099099601E-4</v>
      </c>
      <c r="K39">
        <v>4.0104259845204299E-2</v>
      </c>
    </row>
    <row r="40" spans="1:11" x14ac:dyDescent="0.25">
      <c r="A40" t="s">
        <v>35</v>
      </c>
      <c r="B40" s="1">
        <v>2.6295892290306702E-6</v>
      </c>
      <c r="C40" s="1">
        <v>5.6503594025869599E-9</v>
      </c>
      <c r="D40">
        <v>2.6273091581097102E-3</v>
      </c>
      <c r="E40">
        <v>8.2075415655510797E-2</v>
      </c>
      <c r="F40">
        <v>0.35914308755671798</v>
      </c>
      <c r="G40">
        <v>7.1828092739779401E-2</v>
      </c>
      <c r="H40">
        <v>0.118253551417813</v>
      </c>
      <c r="I40">
        <v>0.34577361172696203</v>
      </c>
      <c r="J40">
        <v>0.154662023463989</v>
      </c>
      <c r="K40" s="1">
        <v>2.6295892290306702E-6</v>
      </c>
    </row>
    <row r="41" spans="1:11" x14ac:dyDescent="0.25">
      <c r="A41" t="s">
        <v>36</v>
      </c>
      <c r="B41">
        <v>9.6652152577473394E-2</v>
      </c>
      <c r="C41">
        <v>0.52130920141729598</v>
      </c>
      <c r="D41">
        <v>0.24110614620156801</v>
      </c>
      <c r="E41">
        <v>1.45894553087634E-2</v>
      </c>
      <c r="F41">
        <v>0.97621152429134594</v>
      </c>
      <c r="G41">
        <v>0.481971815099353</v>
      </c>
      <c r="H41">
        <v>0.15248031171054</v>
      </c>
      <c r="I41">
        <v>0.33138586004194798</v>
      </c>
      <c r="J41">
        <v>4.0031924720950303E-2</v>
      </c>
      <c r="K41">
        <v>9.6652152577473394E-2</v>
      </c>
    </row>
    <row r="42" spans="1:11" x14ac:dyDescent="0.25">
      <c r="A42" t="s">
        <v>37</v>
      </c>
      <c r="B42">
        <v>2.7163350128781599E-2</v>
      </c>
      <c r="C42">
        <v>6.0934080700009198E-3</v>
      </c>
      <c r="D42">
        <v>9.990361588192E-3</v>
      </c>
      <c r="E42">
        <v>3.9102165323729197E-2</v>
      </c>
      <c r="F42" s="1">
        <v>8.9306581113834897E-5</v>
      </c>
      <c r="G42">
        <v>1.2181975486538901E-2</v>
      </c>
      <c r="H42">
        <v>0.21143932271573199</v>
      </c>
      <c r="I42">
        <v>1.37935333487856E-2</v>
      </c>
      <c r="J42">
        <v>0.34473740953107901</v>
      </c>
      <c r="K42">
        <v>2.7163350128781599E-2</v>
      </c>
    </row>
    <row r="43" spans="1:11" x14ac:dyDescent="0.25">
      <c r="A43" t="s">
        <v>38</v>
      </c>
      <c r="B43">
        <v>0.81736953612719998</v>
      </c>
      <c r="C43">
        <v>2.2833384667084101E-2</v>
      </c>
      <c r="D43">
        <v>3.05153423430515E-4</v>
      </c>
      <c r="E43">
        <v>6.9780454304891899E-3</v>
      </c>
      <c r="F43">
        <v>2.4409056589788501E-2</v>
      </c>
      <c r="G43">
        <v>2.5605225598687598E-2</v>
      </c>
      <c r="H43">
        <v>0.74231430667270304</v>
      </c>
      <c r="I43">
        <v>0.84162563220364905</v>
      </c>
      <c r="J43">
        <v>5.5478116028000901E-2</v>
      </c>
      <c r="K43">
        <v>0.81736953612719998</v>
      </c>
    </row>
    <row r="44" spans="1:11" x14ac:dyDescent="0.25">
      <c r="A44" t="s">
        <v>39</v>
      </c>
      <c r="B44">
        <v>4.2064037365785499E-4</v>
      </c>
      <c r="C44">
        <v>1.1449746885735499E-3</v>
      </c>
      <c r="D44">
        <v>0.40151339566983002</v>
      </c>
      <c r="E44">
        <v>0.94163757277556903</v>
      </c>
      <c r="F44">
        <v>0.168558370781698</v>
      </c>
      <c r="G44">
        <v>0.35049449184555598</v>
      </c>
      <c r="H44">
        <v>7.2440770842192598E-3</v>
      </c>
      <c r="I44">
        <v>3.0180317212269398E-4</v>
      </c>
      <c r="J44">
        <v>8.5517530000235001E-2</v>
      </c>
      <c r="K44">
        <v>4.2064037365785499E-4</v>
      </c>
    </row>
    <row r="45" spans="1:11" x14ac:dyDescent="0.25">
      <c r="A45" t="s">
        <v>40</v>
      </c>
      <c r="B45">
        <v>3.9529495382949101E-2</v>
      </c>
      <c r="C45">
        <v>2.55089175361463E-2</v>
      </c>
      <c r="D45">
        <v>0.25936974664333801</v>
      </c>
      <c r="E45">
        <v>1.10480825655647E-2</v>
      </c>
      <c r="F45">
        <v>7.8362103083684498E-4</v>
      </c>
      <c r="G45" s="1">
        <v>5.1287262790911101E-5</v>
      </c>
      <c r="H45">
        <v>2.03774135839647E-2</v>
      </c>
      <c r="I45">
        <v>0.90455944720772696</v>
      </c>
      <c r="J45">
        <v>2.5914826425491099E-2</v>
      </c>
      <c r="K45">
        <v>3.9529495382949101E-2</v>
      </c>
    </row>
    <row r="46" spans="1:11" x14ac:dyDescent="0.25">
      <c r="A46" t="s">
        <v>41</v>
      </c>
      <c r="B46">
        <v>5.005635363561E-2</v>
      </c>
      <c r="C46">
        <v>4.9412449737219401E-2</v>
      </c>
      <c r="D46">
        <v>1.4592370052863001E-2</v>
      </c>
      <c r="E46">
        <v>0.20676084806616099</v>
      </c>
      <c r="F46">
        <v>0.24606963068646101</v>
      </c>
      <c r="G46">
        <v>0.246523676633253</v>
      </c>
      <c r="H46">
        <v>2.0734500705605102E-2</v>
      </c>
      <c r="I46">
        <v>1.4688219834402299E-4</v>
      </c>
      <c r="J46">
        <v>0.62346828333844895</v>
      </c>
      <c r="K46">
        <v>5.005635363561E-2</v>
      </c>
    </row>
    <row r="47" spans="1:11" x14ac:dyDescent="0.25">
      <c r="A47" t="s">
        <v>42</v>
      </c>
      <c r="B47">
        <v>1.3687105111485701E-2</v>
      </c>
      <c r="C47">
        <v>5.8880043278825199E-2</v>
      </c>
      <c r="D47">
        <v>0.111237725691033</v>
      </c>
      <c r="E47">
        <v>0.51158257346976599</v>
      </c>
      <c r="F47">
        <v>0.138908322722157</v>
      </c>
      <c r="G47">
        <v>0.97677548298642003</v>
      </c>
      <c r="H47">
        <v>0.90315676099031095</v>
      </c>
      <c r="I47">
        <v>0.45504303634127502</v>
      </c>
      <c r="J47">
        <v>0.94782637645881895</v>
      </c>
      <c r="K47">
        <v>1.3687105111485701E-2</v>
      </c>
    </row>
    <row r="48" spans="1:11" x14ac:dyDescent="0.25">
      <c r="A48" t="s">
        <v>43</v>
      </c>
      <c r="B48">
        <v>0.46960729653191402</v>
      </c>
      <c r="C48">
        <v>0.40463564409956998</v>
      </c>
      <c r="D48">
        <v>0.33805472136393899</v>
      </c>
      <c r="E48">
        <v>9.6776521126373805E-4</v>
      </c>
      <c r="F48">
        <v>5.7429378234896099E-2</v>
      </c>
      <c r="G48">
        <v>0.446071467364477</v>
      </c>
      <c r="H48">
        <v>0.18011587351105199</v>
      </c>
      <c r="I48">
        <v>0.116360059549412</v>
      </c>
      <c r="J48">
        <v>2.26075139471116E-2</v>
      </c>
      <c r="K48">
        <v>0.46960729653191402</v>
      </c>
    </row>
    <row r="49" spans="1:11" x14ac:dyDescent="0.25">
      <c r="A49" t="s">
        <v>44</v>
      </c>
      <c r="B49">
        <v>0.43313408270836101</v>
      </c>
      <c r="C49">
        <v>0.17834540426725901</v>
      </c>
      <c r="D49">
        <v>1.1189959179404E-2</v>
      </c>
      <c r="E49">
        <v>3.7483978026514701E-2</v>
      </c>
      <c r="F49">
        <v>6.0524517148959601E-2</v>
      </c>
      <c r="G49">
        <v>0.29475166113436002</v>
      </c>
      <c r="H49">
        <v>2.4479491812633401E-2</v>
      </c>
      <c r="I49">
        <v>9.1188294571908901E-4</v>
      </c>
      <c r="J49">
        <v>6.6509336256971904E-2</v>
      </c>
      <c r="K49">
        <v>0.43313408270836101</v>
      </c>
    </row>
    <row r="50" spans="1:11" x14ac:dyDescent="0.25">
      <c r="A50" t="s">
        <v>45</v>
      </c>
      <c r="B50">
        <v>0.12179734767521901</v>
      </c>
      <c r="C50">
        <v>0.61059932712113196</v>
      </c>
      <c r="D50">
        <v>0.23747978458463101</v>
      </c>
      <c r="E50">
        <v>0.19130241636963599</v>
      </c>
      <c r="F50">
        <v>0.98620786887915002</v>
      </c>
      <c r="G50">
        <v>0.41344089989712302</v>
      </c>
      <c r="H50">
        <v>0.145876486176794</v>
      </c>
      <c r="I50">
        <v>7.7288084995753806E-2</v>
      </c>
      <c r="J50">
        <v>0.764783109656761</v>
      </c>
      <c r="K50">
        <v>0.12179734767521901</v>
      </c>
    </row>
    <row r="51" spans="1:11" x14ac:dyDescent="0.25">
      <c r="A51" t="s">
        <v>46</v>
      </c>
      <c r="B51">
        <v>0.76826752331397996</v>
      </c>
      <c r="C51">
        <v>0.45959108180114999</v>
      </c>
      <c r="D51">
        <v>3.9470245485464697E-2</v>
      </c>
      <c r="E51">
        <v>1.6880080023924E-2</v>
      </c>
      <c r="F51">
        <v>1.40575042600193E-2</v>
      </c>
      <c r="G51">
        <v>5.5443106858663903E-2</v>
      </c>
      <c r="H51">
        <v>1.5896010768319702E-2</v>
      </c>
      <c r="I51">
        <v>0.27655263993999901</v>
      </c>
      <c r="J51">
        <v>0.24908467063577799</v>
      </c>
      <c r="K51">
        <v>0.76826752331397996</v>
      </c>
    </row>
    <row r="52" spans="1:11" x14ac:dyDescent="0.25">
      <c r="A52" t="s">
        <v>47</v>
      </c>
      <c r="B52">
        <v>0.98437400055832003</v>
      </c>
      <c r="C52">
        <v>0.188584206451582</v>
      </c>
      <c r="D52">
        <v>0.40756245215487302</v>
      </c>
      <c r="E52">
        <v>0.234295552084962</v>
      </c>
      <c r="F52">
        <v>1.9626088354197701E-3</v>
      </c>
      <c r="G52" s="1">
        <v>8.3379730531629698E-5</v>
      </c>
      <c r="H52">
        <v>4.5193784416421899E-3</v>
      </c>
      <c r="I52">
        <v>6.7553414706038603E-3</v>
      </c>
      <c r="J52">
        <v>0.21958770997657101</v>
      </c>
      <c r="K52">
        <v>0.98437400055832003</v>
      </c>
    </row>
    <row r="53" spans="1:11" x14ac:dyDescent="0.25">
      <c r="A53" t="s">
        <v>48</v>
      </c>
      <c r="B53">
        <v>7.6166302091971894E-2</v>
      </c>
      <c r="C53">
        <v>5.4730115139367498E-4</v>
      </c>
      <c r="D53" s="1">
        <v>5.3215431516928604E-7</v>
      </c>
      <c r="E53">
        <v>9.9006430313740595E-2</v>
      </c>
      <c r="F53">
        <v>5.6818553927994599E-2</v>
      </c>
      <c r="G53">
        <v>0.46643191336724099</v>
      </c>
      <c r="H53" s="1">
        <v>5.6865071540457304E-9</v>
      </c>
      <c r="I53" s="1">
        <v>8.7487849853573594E-8</v>
      </c>
      <c r="J53">
        <v>0.61138579724984499</v>
      </c>
      <c r="K53">
        <v>7.6166302091971894E-2</v>
      </c>
    </row>
    <row r="54" spans="1:11" x14ac:dyDescent="0.25">
      <c r="A54" t="s">
        <v>49</v>
      </c>
      <c r="B54">
        <v>0.32313298947977498</v>
      </c>
      <c r="C54">
        <v>0.33746064017585498</v>
      </c>
      <c r="D54">
        <v>4.6591853097461597E-2</v>
      </c>
      <c r="E54">
        <v>7.9856836245898094E-2</v>
      </c>
      <c r="F54">
        <v>0.33002145936412203</v>
      </c>
      <c r="G54">
        <v>0.26712227325531801</v>
      </c>
      <c r="H54">
        <v>0.44747158645889601</v>
      </c>
      <c r="I54">
        <v>0.110553349915622</v>
      </c>
      <c r="J54">
        <v>2.9285666149384201E-2</v>
      </c>
      <c r="K54">
        <v>0.32313298947977498</v>
      </c>
    </row>
    <row r="55" spans="1:11" x14ac:dyDescent="0.25">
      <c r="A55" t="s">
        <v>50</v>
      </c>
      <c r="B55" s="1">
        <v>5.7926193663959701E-7</v>
      </c>
      <c r="C55">
        <v>1.4093309657229399E-2</v>
      </c>
      <c r="D55">
        <v>6.3621871035888303E-2</v>
      </c>
      <c r="E55" s="1">
        <v>7.8139079192185394E-5</v>
      </c>
      <c r="F55" s="1">
        <v>5.7950139006890402E-5</v>
      </c>
      <c r="G55">
        <v>9.867886288117409E-4</v>
      </c>
      <c r="H55">
        <v>2.6863776742338499E-3</v>
      </c>
      <c r="I55" s="1">
        <v>2.83328017239848E-5</v>
      </c>
      <c r="J55">
        <v>1.1042358734237E-2</v>
      </c>
      <c r="K55" s="1">
        <v>5.7926193663959701E-7</v>
      </c>
    </row>
    <row r="56" spans="1:11" x14ac:dyDescent="0.25">
      <c r="A56" t="s">
        <v>51</v>
      </c>
      <c r="B56">
        <v>0.15366796428495999</v>
      </c>
      <c r="C56">
        <v>0.148201224378432</v>
      </c>
      <c r="D56">
        <v>1.90784865034468E-2</v>
      </c>
      <c r="E56">
        <v>0.35151736641933201</v>
      </c>
      <c r="F56">
        <v>0.32837679025192601</v>
      </c>
      <c r="G56">
        <v>0.70671080440091405</v>
      </c>
      <c r="H56">
        <v>8.1851713600866599E-2</v>
      </c>
      <c r="I56">
        <v>2.49768872579984E-2</v>
      </c>
      <c r="J56">
        <v>0.42267396969054</v>
      </c>
      <c r="K56">
        <v>0.15366796428495999</v>
      </c>
    </row>
    <row r="57" spans="1:11" x14ac:dyDescent="0.25">
      <c r="A57" t="s">
        <v>52</v>
      </c>
      <c r="B57">
        <v>2.6393035628113898E-4</v>
      </c>
      <c r="C57">
        <v>5.7502920386745E-3</v>
      </c>
      <c r="D57">
        <v>1.05763310194629E-3</v>
      </c>
      <c r="E57">
        <v>2.7594443133383301E-2</v>
      </c>
      <c r="F57">
        <v>7.6394933854288E-2</v>
      </c>
      <c r="G57">
        <v>3.2492411415807599E-4</v>
      </c>
      <c r="H57">
        <v>2.3047925004382499E-4</v>
      </c>
      <c r="I57">
        <v>1.2958293052465E-2</v>
      </c>
      <c r="J57" s="1">
        <v>2.4226203059196598E-6</v>
      </c>
      <c r="K57">
        <v>2.6393035628113898E-4</v>
      </c>
    </row>
    <row r="58" spans="1:11" x14ac:dyDescent="0.25">
      <c r="A58" t="s">
        <v>53</v>
      </c>
      <c r="B58">
        <v>0.151627679505419</v>
      </c>
      <c r="C58">
        <v>0.222823404511727</v>
      </c>
      <c r="D58" s="1">
        <v>8.5387471391751304E-5</v>
      </c>
      <c r="E58">
        <v>1.2882350055269901E-3</v>
      </c>
      <c r="F58" s="1">
        <v>4.93911561849636E-6</v>
      </c>
      <c r="G58">
        <v>5.6215089869782197E-4</v>
      </c>
      <c r="H58" s="1">
        <v>2.6828456123340098E-9</v>
      </c>
      <c r="I58" s="1">
        <v>2.11529682658806E-11</v>
      </c>
      <c r="J58" s="1">
        <v>1.42780131212605E-5</v>
      </c>
      <c r="K58">
        <v>0.151627679505419</v>
      </c>
    </row>
    <row r="59" spans="1:11" x14ac:dyDescent="0.25">
      <c r="A59" t="s">
        <v>54</v>
      </c>
      <c r="B59">
        <v>3.6542321215549101E-4</v>
      </c>
      <c r="C59">
        <v>0.60159963734252697</v>
      </c>
      <c r="D59">
        <v>3.11135926625303E-2</v>
      </c>
      <c r="E59">
        <v>0.22120307475590101</v>
      </c>
      <c r="F59">
        <v>0.29600191688798999</v>
      </c>
      <c r="G59">
        <v>0.14638258798128601</v>
      </c>
      <c r="H59">
        <v>0.19373334561782901</v>
      </c>
      <c r="I59">
        <v>0.16385346595483599</v>
      </c>
      <c r="J59">
        <v>9.2287658403388706E-2</v>
      </c>
      <c r="K59">
        <v>3.6542321215549101E-4</v>
      </c>
    </row>
    <row r="60" spans="1:11" x14ac:dyDescent="0.25">
      <c r="A60" t="s">
        <v>55</v>
      </c>
      <c r="B60">
        <v>0.60012701899130505</v>
      </c>
      <c r="C60">
        <v>7.1745411558837693E-2</v>
      </c>
      <c r="D60">
        <v>1.48819418453442E-2</v>
      </c>
      <c r="E60">
        <v>0.26718768786845298</v>
      </c>
      <c r="F60">
        <v>0.177094833887537</v>
      </c>
      <c r="G60">
        <v>0.36880151752102402</v>
      </c>
      <c r="H60">
        <v>0.10248287707727601</v>
      </c>
      <c r="I60">
        <v>5.4729099711838897E-2</v>
      </c>
      <c r="J60">
        <v>0.145525958070093</v>
      </c>
      <c r="K60">
        <v>0.60012701899130505</v>
      </c>
    </row>
    <row r="61" spans="1:11" x14ac:dyDescent="0.25">
      <c r="A61" t="s">
        <v>56</v>
      </c>
      <c r="B61">
        <v>5.3788622501339499E-2</v>
      </c>
      <c r="C61">
        <v>4.9779722632836601E-2</v>
      </c>
      <c r="D61">
        <v>2.71388268393781E-2</v>
      </c>
      <c r="E61">
        <v>0.35433640658946303</v>
      </c>
      <c r="F61">
        <v>1.0439803180384301E-4</v>
      </c>
      <c r="G61">
        <v>0.23425515173057801</v>
      </c>
      <c r="H61">
        <v>0.194687853231718</v>
      </c>
      <c r="I61">
        <v>0.40396260909218401</v>
      </c>
      <c r="J61">
        <v>6.1787290395133199E-2</v>
      </c>
      <c r="K61">
        <v>5.3788622501339499E-2</v>
      </c>
    </row>
    <row r="62" spans="1:11" x14ac:dyDescent="0.25">
      <c r="A62" t="s">
        <v>57</v>
      </c>
      <c r="B62">
        <v>0.20333315596065399</v>
      </c>
      <c r="C62">
        <v>0.60122364004857698</v>
      </c>
      <c r="D62" s="1">
        <v>2.63666025710485E-5</v>
      </c>
      <c r="E62" s="1">
        <v>9.0558906598370306E-5</v>
      </c>
      <c r="F62" s="1">
        <v>3.6696423677540198E-11</v>
      </c>
      <c r="G62" s="1">
        <v>7.6958462380538595E-7</v>
      </c>
      <c r="H62" s="1">
        <v>4.9941140112252903E-10</v>
      </c>
      <c r="I62">
        <v>1.4316736665598301E-4</v>
      </c>
      <c r="J62" s="1">
        <v>5.3568260938163803E-13</v>
      </c>
      <c r="K62">
        <v>0.20333315596065399</v>
      </c>
    </row>
    <row r="63" spans="1:11" x14ac:dyDescent="0.25">
      <c r="A63" t="s">
        <v>58</v>
      </c>
      <c r="B63">
        <v>0.171724150300399</v>
      </c>
      <c r="C63">
        <v>8.4776633053530906E-2</v>
      </c>
      <c r="D63">
        <v>1.6870753092734799E-4</v>
      </c>
      <c r="E63" s="1">
        <v>4.07684260683716E-7</v>
      </c>
      <c r="F63">
        <v>0.38891100569097897</v>
      </c>
      <c r="G63">
        <v>0.76706899320734301</v>
      </c>
      <c r="H63">
        <v>0.54999891029036796</v>
      </c>
      <c r="I63">
        <v>0.22402538623120399</v>
      </c>
      <c r="J63">
        <v>7.5209333435648498E-3</v>
      </c>
      <c r="K63">
        <v>0.171724150300399</v>
      </c>
    </row>
    <row r="64" spans="1:11" x14ac:dyDescent="0.25">
      <c r="A64" t="s">
        <v>59</v>
      </c>
      <c r="B64">
        <v>4.8145283713940702E-3</v>
      </c>
      <c r="C64" s="1">
        <v>8.9936376646004803E-7</v>
      </c>
      <c r="D64" s="1">
        <v>5.95694267202518E-6</v>
      </c>
      <c r="E64">
        <v>0.39467175114145198</v>
      </c>
      <c r="F64">
        <v>0.48423371276787602</v>
      </c>
      <c r="G64">
        <v>0.66131914338412001</v>
      </c>
      <c r="H64">
        <v>0.40393627342391403</v>
      </c>
      <c r="I64">
        <v>0.83278742587432297</v>
      </c>
      <c r="J64">
        <v>3.04730230943457E-2</v>
      </c>
      <c r="K64">
        <v>4.8145283713940702E-3</v>
      </c>
    </row>
    <row r="65" spans="1:11" x14ac:dyDescent="0.25">
      <c r="A65" t="s">
        <v>60</v>
      </c>
      <c r="B65">
        <v>6.9544848294445004E-4</v>
      </c>
      <c r="C65">
        <v>2.9217046128416899E-3</v>
      </c>
      <c r="D65">
        <v>0.108789600774745</v>
      </c>
      <c r="E65">
        <v>0.142836461989296</v>
      </c>
      <c r="F65">
        <v>6.0726035690328295E-4</v>
      </c>
      <c r="G65" s="1">
        <v>1.01724620148458E-5</v>
      </c>
      <c r="H65">
        <v>0.29377669304960902</v>
      </c>
      <c r="I65">
        <v>5.2025927541210402E-2</v>
      </c>
      <c r="J65">
        <v>0.82350516325724998</v>
      </c>
      <c r="K65">
        <v>6.9544848294445004E-4</v>
      </c>
    </row>
    <row r="66" spans="1:11" x14ac:dyDescent="0.25">
      <c r="A66" t="s">
        <v>61</v>
      </c>
      <c r="B66">
        <v>0.12669184706393199</v>
      </c>
      <c r="C66">
        <v>0.166383102710911</v>
      </c>
      <c r="D66">
        <v>0.61892954843127101</v>
      </c>
      <c r="E66">
        <v>6.6317134653006093E-2</v>
      </c>
      <c r="F66" s="1">
        <v>6.2489915338970206E-5</v>
      </c>
      <c r="G66" s="1">
        <v>4.8778725503240098E-10</v>
      </c>
      <c r="H66" s="1">
        <v>1.33463457185901E-6</v>
      </c>
      <c r="I66">
        <v>3.36707551945126E-3</v>
      </c>
      <c r="J66">
        <v>4.87724807023781E-2</v>
      </c>
      <c r="K66">
        <v>0.12669184706393199</v>
      </c>
    </row>
    <row r="67" spans="1:11" x14ac:dyDescent="0.25">
      <c r="A67" t="s">
        <v>62</v>
      </c>
      <c r="B67">
        <v>0.215502479665242</v>
      </c>
      <c r="C67">
        <v>0.13781205764451701</v>
      </c>
      <c r="D67">
        <v>0.48635315335685703</v>
      </c>
      <c r="E67">
        <v>0.42992981756062598</v>
      </c>
      <c r="F67">
        <v>0.29507854849580201</v>
      </c>
      <c r="G67">
        <v>7.8914140774184495E-3</v>
      </c>
      <c r="H67" s="1">
        <v>1.6638194635376599E-6</v>
      </c>
      <c r="I67" s="1">
        <v>3.2034667877711698E-5</v>
      </c>
      <c r="J67">
        <v>0.83267472576010404</v>
      </c>
      <c r="K67">
        <v>0.215502479665242</v>
      </c>
    </row>
    <row r="68" spans="1:11" x14ac:dyDescent="0.25">
      <c r="A68" t="s">
        <v>63</v>
      </c>
      <c r="B68">
        <v>0.156054665373491</v>
      </c>
      <c r="C68">
        <v>0.94963465049227402</v>
      </c>
      <c r="D68">
        <v>1.7228321769051501E-2</v>
      </c>
      <c r="E68">
        <v>4.18069043276037E-3</v>
      </c>
      <c r="F68">
        <v>0.19226952569332301</v>
      </c>
      <c r="G68">
        <v>9.8886975651226693E-3</v>
      </c>
      <c r="H68">
        <v>0.29514122798756798</v>
      </c>
      <c r="I68">
        <v>0.102522677424358</v>
      </c>
      <c r="J68">
        <v>1.21653653416776E-3</v>
      </c>
      <c r="K68">
        <v>0.156054665373491</v>
      </c>
    </row>
    <row r="69" spans="1:11" x14ac:dyDescent="0.25">
      <c r="A69" t="s">
        <v>64</v>
      </c>
      <c r="B69">
        <v>0.649436778295165</v>
      </c>
      <c r="C69">
        <v>4.4930978257877703E-3</v>
      </c>
      <c r="D69">
        <v>1.78455806013789E-3</v>
      </c>
      <c r="E69">
        <v>1.0730274663149899E-3</v>
      </c>
      <c r="F69">
        <v>1.31428303535808E-3</v>
      </c>
      <c r="G69">
        <v>1.0255488020951799E-2</v>
      </c>
      <c r="H69">
        <v>0.53914889986011105</v>
      </c>
      <c r="I69" s="1">
        <v>1.0150207351289401E-5</v>
      </c>
      <c r="J69">
        <v>2.1845905227579201E-2</v>
      </c>
      <c r="K69">
        <v>0.649436778295165</v>
      </c>
    </row>
    <row r="70" spans="1:11" x14ac:dyDescent="0.25">
      <c r="A70" t="s">
        <v>65</v>
      </c>
      <c r="B70">
        <v>0.152468965750333</v>
      </c>
      <c r="C70">
        <v>7.52514887657766E-2</v>
      </c>
      <c r="D70">
        <v>5.8171764952552898E-2</v>
      </c>
      <c r="E70">
        <v>9.6494998929536502E-2</v>
      </c>
      <c r="F70">
        <v>6.7911361513339796E-4</v>
      </c>
      <c r="G70">
        <v>4.5769816263865302E-3</v>
      </c>
      <c r="H70">
        <v>0.98304581155363002</v>
      </c>
      <c r="I70">
        <v>0.45295650302240298</v>
      </c>
      <c r="J70">
        <v>0.33950984224630099</v>
      </c>
      <c r="K70">
        <v>0.152468965750333</v>
      </c>
    </row>
    <row r="71" spans="1:11" x14ac:dyDescent="0.25">
      <c r="A71" t="s">
        <v>66</v>
      </c>
      <c r="B71">
        <v>2.30108759490208E-2</v>
      </c>
      <c r="C71">
        <v>0.90340329077563697</v>
      </c>
      <c r="D71">
        <v>0.16671173053994201</v>
      </c>
      <c r="E71">
        <v>0.31855661085936499</v>
      </c>
      <c r="F71">
        <v>1.47621602057465E-2</v>
      </c>
      <c r="G71">
        <v>0.14621510318125999</v>
      </c>
      <c r="H71">
        <v>4.3068421580922901E-3</v>
      </c>
      <c r="I71">
        <v>3.6983442217404898E-2</v>
      </c>
      <c r="J71">
        <v>0.36127304337558103</v>
      </c>
      <c r="K71">
        <v>2.30108759490208E-2</v>
      </c>
    </row>
    <row r="72" spans="1:11" x14ac:dyDescent="0.25">
      <c r="A72" t="s">
        <v>67</v>
      </c>
      <c r="B72">
        <v>4.7165956380209604E-3</v>
      </c>
      <c r="C72">
        <v>1.2479285240391E-3</v>
      </c>
      <c r="D72" s="1">
        <v>7.3405054804687202E-5</v>
      </c>
      <c r="E72">
        <v>2.7839551115127497E-4</v>
      </c>
      <c r="F72">
        <v>0.80505311282923497</v>
      </c>
      <c r="G72">
        <v>0.73874667489401402</v>
      </c>
      <c r="H72">
        <v>0.88809597961281295</v>
      </c>
      <c r="I72">
        <v>0.54147029768357502</v>
      </c>
      <c r="J72">
        <v>6.4133276113537294E-2</v>
      </c>
      <c r="K72">
        <v>4.7165956380209604E-3</v>
      </c>
    </row>
    <row r="73" spans="1:11" x14ac:dyDescent="0.25">
      <c r="A73" t="s">
        <v>68</v>
      </c>
      <c r="B73">
        <v>1.8028358451005499E-4</v>
      </c>
      <c r="C73" s="1">
        <v>1.21749465592513E-5</v>
      </c>
      <c r="D73">
        <v>2.12635286456604E-2</v>
      </c>
      <c r="E73">
        <v>0.99937817761835002</v>
      </c>
      <c r="F73">
        <v>2.7569190828889201E-2</v>
      </c>
      <c r="G73">
        <v>0.179193719487479</v>
      </c>
      <c r="H73">
        <v>0.49719412967774101</v>
      </c>
      <c r="I73">
        <v>0.109640981431797</v>
      </c>
      <c r="J73">
        <v>0.42177154434325898</v>
      </c>
      <c r="K73">
        <v>1.8028358451005499E-4</v>
      </c>
    </row>
    <row r="74" spans="1:11" x14ac:dyDescent="0.25">
      <c r="A74" t="s">
        <v>69</v>
      </c>
      <c r="B74">
        <v>2.5719734411235699E-2</v>
      </c>
      <c r="C74">
        <v>0.85438002749639996</v>
      </c>
      <c r="D74">
        <v>0.65292181339761002</v>
      </c>
      <c r="E74">
        <v>0.68750932540017295</v>
      </c>
      <c r="F74">
        <v>4.3485118819819302E-4</v>
      </c>
      <c r="G74">
        <v>0.17832918795598299</v>
      </c>
      <c r="H74">
        <v>0.83948244568802799</v>
      </c>
      <c r="I74">
        <v>0.222918618976853</v>
      </c>
      <c r="J74">
        <v>3.7305564186800302E-3</v>
      </c>
      <c r="K74">
        <v>2.5719734411235699E-2</v>
      </c>
    </row>
    <row r="75" spans="1:11" x14ac:dyDescent="0.25">
      <c r="A75" t="s">
        <v>70</v>
      </c>
      <c r="B75">
        <v>3.9020149166080198E-4</v>
      </c>
      <c r="C75">
        <v>0.12879170115466201</v>
      </c>
      <c r="D75">
        <v>0.323963893872731</v>
      </c>
      <c r="E75">
        <v>8.5439908081788002E-2</v>
      </c>
      <c r="F75" s="1">
        <v>2.4878358414470699E-6</v>
      </c>
      <c r="G75">
        <v>8.86766425244645E-3</v>
      </c>
      <c r="H75">
        <v>0.29258716298344001</v>
      </c>
      <c r="I75">
        <v>5.7622822123081204E-3</v>
      </c>
      <c r="J75">
        <v>0.58207156606016297</v>
      </c>
      <c r="K75">
        <v>3.9020149166080198E-4</v>
      </c>
    </row>
    <row r="76" spans="1:11" x14ac:dyDescent="0.25">
      <c r="A76" t="s">
        <v>71</v>
      </c>
      <c r="B76">
        <v>0.15759566466443101</v>
      </c>
      <c r="C76">
        <v>0.29999168356638301</v>
      </c>
      <c r="D76" s="1">
        <v>3.0086170438314899E-6</v>
      </c>
      <c r="E76">
        <v>1.22603371838337E-4</v>
      </c>
      <c r="F76">
        <v>1.22879171417504E-2</v>
      </c>
      <c r="G76">
        <v>5.0117149576827096E-3</v>
      </c>
      <c r="H76">
        <v>0.133890684072517</v>
      </c>
      <c r="I76">
        <v>0.299144475131914</v>
      </c>
      <c r="J76">
        <v>7.4177162826185999E-2</v>
      </c>
      <c r="K76">
        <v>0.15759566466443101</v>
      </c>
    </row>
    <row r="77" spans="1:11" x14ac:dyDescent="0.25">
      <c r="A77" t="s">
        <v>72</v>
      </c>
      <c r="B77">
        <v>0.171220219745954</v>
      </c>
      <c r="C77">
        <v>0.36082047892493102</v>
      </c>
      <c r="D77">
        <v>3.7255528457152902E-2</v>
      </c>
      <c r="E77">
        <v>8.6524883540235797E-2</v>
      </c>
      <c r="F77">
        <v>0.122101944724416</v>
      </c>
      <c r="G77">
        <v>0.19116219479093699</v>
      </c>
      <c r="H77">
        <v>0.57529677462433904</v>
      </c>
      <c r="I77">
        <v>0.56897180803341196</v>
      </c>
      <c r="J77">
        <v>0.38837733172766598</v>
      </c>
      <c r="K77">
        <v>0.171220219745954</v>
      </c>
    </row>
    <row r="78" spans="1:11" x14ac:dyDescent="0.25">
      <c r="A78" t="s">
        <v>73</v>
      </c>
      <c r="B78">
        <v>0.238143177202398</v>
      </c>
      <c r="C78">
        <v>0.143510915661615</v>
      </c>
      <c r="D78">
        <v>0.48285931982409402</v>
      </c>
      <c r="E78">
        <v>0.44007964746821798</v>
      </c>
      <c r="F78" s="1">
        <v>3.4148591327998199E-6</v>
      </c>
      <c r="G78">
        <v>0.117111536089875</v>
      </c>
      <c r="H78">
        <v>3.4315937383856401E-3</v>
      </c>
      <c r="I78">
        <v>2.6455304457762001E-2</v>
      </c>
      <c r="J78">
        <v>0.84276321085788997</v>
      </c>
      <c r="K78">
        <v>0.238143177202398</v>
      </c>
    </row>
    <row r="79" spans="1:11" x14ac:dyDescent="0.25">
      <c r="A79" t="s">
        <v>74</v>
      </c>
      <c r="B79">
        <v>0.295494756499041</v>
      </c>
      <c r="C79">
        <v>0.182435980436715</v>
      </c>
      <c r="D79">
        <v>1.4197935513186301E-2</v>
      </c>
      <c r="E79">
        <v>0.21347982607593299</v>
      </c>
      <c r="F79">
        <v>0.65266911507534198</v>
      </c>
      <c r="G79">
        <v>5.4307205374381697E-2</v>
      </c>
      <c r="H79">
        <v>7.0450733041750296E-3</v>
      </c>
      <c r="I79">
        <v>1.02053394332851E-2</v>
      </c>
      <c r="J79">
        <v>0.269516550769134</v>
      </c>
      <c r="K79">
        <v>0.295494756499041</v>
      </c>
    </row>
    <row r="80" spans="1:11" x14ac:dyDescent="0.25">
      <c r="A80" t="s">
        <v>75</v>
      </c>
      <c r="B80" s="1">
        <v>5.7369817824115501E-6</v>
      </c>
      <c r="C80">
        <v>3.0144835617640399E-3</v>
      </c>
      <c r="D80">
        <v>2.7110429611416399E-2</v>
      </c>
      <c r="E80">
        <v>0.37485527471868502</v>
      </c>
      <c r="F80">
        <v>5.6457904073959599E-2</v>
      </c>
      <c r="G80">
        <v>2.1116106256021702E-3</v>
      </c>
      <c r="H80">
        <v>0.17499094707239099</v>
      </c>
      <c r="I80">
        <v>0.31033507106718</v>
      </c>
      <c r="J80">
        <v>0.15872591687743601</v>
      </c>
      <c r="K80" s="1">
        <v>5.7369817824115501E-6</v>
      </c>
    </row>
    <row r="81" spans="1:11" x14ac:dyDescent="0.25">
      <c r="A81" t="s">
        <v>76</v>
      </c>
      <c r="B81">
        <v>7.7439768365517705E-2</v>
      </c>
      <c r="C81">
        <v>0.65343277212834605</v>
      </c>
      <c r="D81">
        <v>0.242530871659242</v>
      </c>
      <c r="E81">
        <v>0.10008078097391</v>
      </c>
      <c r="F81">
        <v>0.42069407370204398</v>
      </c>
      <c r="G81">
        <v>1.7947650821493299E-2</v>
      </c>
      <c r="H81">
        <v>0.34498165422221899</v>
      </c>
      <c r="I81">
        <v>1.8853156829980799E-2</v>
      </c>
      <c r="J81">
        <v>3.4428321996306403E-2</v>
      </c>
      <c r="K81">
        <v>7.7439768365517705E-2</v>
      </c>
    </row>
    <row r="82" spans="1:11" x14ac:dyDescent="0.25">
      <c r="A82" t="s">
        <v>77</v>
      </c>
      <c r="B82">
        <v>1.67231231810749E-3</v>
      </c>
      <c r="C82">
        <v>3.6845410290019501E-3</v>
      </c>
      <c r="D82">
        <v>8.5212988034987905E-2</v>
      </c>
      <c r="E82">
        <v>0.51199544084618398</v>
      </c>
      <c r="F82">
        <v>2.21255011571997E-4</v>
      </c>
      <c r="G82">
        <v>9.9235815478804202E-4</v>
      </c>
      <c r="H82">
        <v>0.32686967303750802</v>
      </c>
      <c r="I82">
        <v>0.11031108676267599</v>
      </c>
      <c r="J82">
        <v>0.183896389626754</v>
      </c>
      <c r="K82">
        <v>1.67231231810749E-3</v>
      </c>
    </row>
    <row r="83" spans="1:11" x14ac:dyDescent="0.25">
      <c r="A83" t="s">
        <v>78</v>
      </c>
      <c r="B83" s="1">
        <v>2.55769100920844E-6</v>
      </c>
      <c r="C83" s="1">
        <v>6.0230598175614602E-7</v>
      </c>
      <c r="D83">
        <v>1.6930411052788999E-3</v>
      </c>
      <c r="E83">
        <v>3.6045078606832801E-2</v>
      </c>
      <c r="F83">
        <v>1.40391350034158E-2</v>
      </c>
      <c r="G83" s="1">
        <v>5.8494793093832902E-5</v>
      </c>
      <c r="H83">
        <v>0.801483245354214</v>
      </c>
      <c r="I83">
        <v>0.17996347875166699</v>
      </c>
      <c r="J83" s="1">
        <v>1.6230028432317999E-9</v>
      </c>
      <c r="K83" s="1">
        <v>2.55769100920844E-6</v>
      </c>
    </row>
    <row r="84" spans="1:11" x14ac:dyDescent="0.25">
      <c r="A84" t="s">
        <v>79</v>
      </c>
      <c r="B84">
        <v>1.05309750725873E-2</v>
      </c>
      <c r="C84">
        <v>2.02617441761421E-4</v>
      </c>
      <c r="D84" s="1">
        <v>1.20681242776755E-13</v>
      </c>
      <c r="E84" s="1">
        <v>3.3195668436292199E-14</v>
      </c>
      <c r="F84">
        <v>1.11316789659992E-2</v>
      </c>
      <c r="G84">
        <v>0.35684811577465197</v>
      </c>
      <c r="H84">
        <v>0.401263163637613</v>
      </c>
      <c r="I84">
        <v>0.247240212862706</v>
      </c>
      <c r="J84" s="1">
        <v>2.1915385280957301E-6</v>
      </c>
      <c r="K84">
        <v>1.05309750725873E-2</v>
      </c>
    </row>
    <row r="85" spans="1:11" x14ac:dyDescent="0.25">
      <c r="A85" t="s">
        <v>80</v>
      </c>
      <c r="B85">
        <v>0.109680670780747</v>
      </c>
      <c r="C85">
        <v>0.38047110196946399</v>
      </c>
      <c r="D85">
        <v>0.904084547863935</v>
      </c>
      <c r="E85">
        <v>0.59102553483281905</v>
      </c>
      <c r="F85">
        <v>0.37065901221804998</v>
      </c>
      <c r="G85">
        <v>0.10556787979836101</v>
      </c>
      <c r="H85">
        <v>2.46767736433747E-2</v>
      </c>
      <c r="I85">
        <v>1.2448338017201401E-4</v>
      </c>
      <c r="J85">
        <v>0.169516733190747</v>
      </c>
      <c r="K85">
        <v>0.109680670780747</v>
      </c>
    </row>
    <row r="86" spans="1:11" x14ac:dyDescent="0.25">
      <c r="A86" t="s">
        <v>81</v>
      </c>
      <c r="B86">
        <v>1.15598222161625E-2</v>
      </c>
      <c r="C86">
        <v>0.51142712959145897</v>
      </c>
      <c r="D86">
        <v>1.9692609583064399E-2</v>
      </c>
      <c r="E86">
        <v>6.4542597126685503E-2</v>
      </c>
      <c r="F86">
        <v>4.0079340183185602E-4</v>
      </c>
      <c r="G86">
        <v>2.8572931757269601E-2</v>
      </c>
      <c r="H86">
        <v>1.27430929565379E-2</v>
      </c>
      <c r="I86">
        <v>3.0306267736650998E-2</v>
      </c>
      <c r="J86">
        <v>4.3248795216006596E-3</v>
      </c>
      <c r="K86">
        <v>1.15598222161625E-2</v>
      </c>
    </row>
    <row r="87" spans="1:11" x14ac:dyDescent="0.25">
      <c r="A87" t="s">
        <v>82</v>
      </c>
      <c r="B87" s="1">
        <v>6.0551758306326403E-6</v>
      </c>
      <c r="C87" s="1">
        <v>1.1425611756710201E-7</v>
      </c>
      <c r="D87" s="1">
        <v>9.75022338564058E-5</v>
      </c>
      <c r="E87">
        <v>4.5733273432679898E-4</v>
      </c>
      <c r="F87" s="1">
        <v>1.87118447737555E-5</v>
      </c>
      <c r="G87" s="1">
        <v>3.0505259651647499E-7</v>
      </c>
      <c r="H87" s="1">
        <v>1.6600158603274901E-7</v>
      </c>
      <c r="I87">
        <v>0.16008913784794601</v>
      </c>
      <c r="J87">
        <v>2.8457537869060801E-2</v>
      </c>
      <c r="K87" s="1">
        <v>6.0551758306326403E-6</v>
      </c>
    </row>
  </sheetData>
  <phoneticPr fontId="18" type="noConversion"/>
  <conditionalFormatting sqref="B5:K8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HR 3day windows_ks.test (N=84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ri Rykov</cp:lastModifiedBy>
  <dcterms:created xsi:type="dcterms:W3CDTF">2019-10-25T02:56:17Z</dcterms:created>
  <dcterms:modified xsi:type="dcterms:W3CDTF">2019-12-17T08:13:35Z</dcterms:modified>
</cp:coreProperties>
</file>